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/>
  <mc:AlternateContent xmlns:mc="http://schemas.openxmlformats.org/markup-compatibility/2006">
    <mc:Choice Requires="x15">
      <x15ac:absPath xmlns:x15ac="http://schemas.microsoft.com/office/spreadsheetml/2010/11/ac" url="C:\Users\Windows 10\Google Drive\manuscritos nuestros\Sierra et al 2020\Sierra et al 2020\figuras\Supp info\"/>
    </mc:Choice>
  </mc:AlternateContent>
  <xr:revisionPtr revIDLastSave="0" documentId="13_ncr:1_{7358355A-4131-4F5A-B129-10998777CFE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Hoja1" sheetId="1" r:id="rId1"/>
    <sheet name="Hoja 2" sheetId="2" r:id="rId2"/>
  </sheets>
  <calcPr calcId="191029"/>
  <extLst>
    <ext uri="GoogleSheetsCustomDataVersion1">
      <go:sheetsCustomData xmlns:go="http://customooxmlschemas.google.com/" r:id="rId6" roundtripDataSignature="AMtx7miBhyJgDMaqPB3oOsMSppNIw06m5g=="/>
    </ext>
  </extLst>
</workbook>
</file>

<file path=xl/calcChain.xml><?xml version="1.0" encoding="utf-8"?>
<calcChain xmlns="http://schemas.openxmlformats.org/spreadsheetml/2006/main">
  <c r="E11" i="1" l="1"/>
  <c r="C11" i="1"/>
  <c r="B11" i="1"/>
  <c r="E10" i="1"/>
  <c r="C10" i="1"/>
  <c r="B10" i="1"/>
  <c r="G9" i="1"/>
  <c r="F9" i="1"/>
  <c r="D9" i="1"/>
  <c r="G8" i="1"/>
  <c r="F8" i="1"/>
  <c r="D8" i="1"/>
  <c r="G7" i="1"/>
  <c r="F7" i="1"/>
  <c r="D7" i="1"/>
  <c r="G6" i="1"/>
  <c r="F6" i="1"/>
  <c r="D6" i="1"/>
  <c r="G5" i="1"/>
  <c r="F5" i="1"/>
  <c r="D5" i="1"/>
  <c r="G4" i="1"/>
  <c r="F4" i="1"/>
  <c r="D4" i="1"/>
  <c r="G3" i="1"/>
  <c r="F3" i="1"/>
  <c r="D3" i="1"/>
  <c r="G2" i="1"/>
  <c r="G11" i="1" s="1"/>
  <c r="F2" i="1"/>
  <c r="F11" i="1" s="1"/>
  <c r="D2" i="1"/>
  <c r="D11" i="1" s="1"/>
</calcChain>
</file>

<file path=xl/sharedStrings.xml><?xml version="1.0" encoding="utf-8"?>
<sst xmlns="http://schemas.openxmlformats.org/spreadsheetml/2006/main" count="17" uniqueCount="17">
  <si>
    <t>Sample</t>
  </si>
  <si>
    <t>percentage post T</t>
  </si>
  <si>
    <t>mapped (M)</t>
  </si>
  <si>
    <t>%M/output</t>
  </si>
  <si>
    <t>%M/T</t>
  </si>
  <si>
    <t>C1</t>
  </si>
  <si>
    <t>C2</t>
  </si>
  <si>
    <t>C3</t>
  </si>
  <si>
    <t>C4</t>
  </si>
  <si>
    <t>T1</t>
  </si>
  <si>
    <t>T2</t>
  </si>
  <si>
    <t>T3</t>
  </si>
  <si>
    <t>T4</t>
  </si>
  <si>
    <t>Total</t>
  </si>
  <si>
    <t>Average</t>
  </si>
  <si>
    <t>Output (million paired end reads)</t>
  </si>
  <si>
    <t>Trimmed (T)  (million paired end rea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4CCCC"/>
        <bgColor rgb="FFF4CCCC"/>
      </patternFill>
    </fill>
    <fill>
      <patternFill patternType="solid">
        <fgColor rgb="FFCFE2F3"/>
        <bgColor rgb="FFCFE2F3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hair">
        <color rgb="FF000000"/>
      </bottom>
      <diagonal/>
    </border>
    <border>
      <left style="medium">
        <color rgb="FF000000"/>
      </left>
      <right style="medium">
        <color rgb="FF000000"/>
      </right>
      <top style="hair">
        <color rgb="FF000000"/>
      </top>
      <bottom style="hair">
        <color rgb="FF000000"/>
      </bottom>
      <diagonal/>
    </border>
    <border>
      <left style="medium">
        <color rgb="FF000000"/>
      </left>
      <right style="medium">
        <color rgb="FF000000"/>
      </right>
      <top style="hair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G1000"/>
  <sheetViews>
    <sheetView tabSelected="1" workbookViewId="0">
      <selection activeCell="C14" sqref="C14"/>
    </sheetView>
  </sheetViews>
  <sheetFormatPr baseColWidth="10" defaultColWidth="14.42578125" defaultRowHeight="15" customHeight="1" x14ac:dyDescent="0.2"/>
  <cols>
    <col min="1" max="1" width="9.28515625" customWidth="1"/>
    <col min="2" max="2" width="33.85546875" customWidth="1"/>
    <col min="3" max="3" width="42.28515625" customWidth="1"/>
    <col min="4" max="4" width="21.85546875" customWidth="1"/>
    <col min="5" max="5" width="14.42578125" customWidth="1"/>
    <col min="6" max="6" width="19.28515625" customWidth="1"/>
    <col min="7" max="7" width="20.42578125" customWidth="1"/>
  </cols>
  <sheetData>
    <row r="1" spans="1:7" ht="15.75" customHeight="1" x14ac:dyDescent="0.2">
      <c r="A1" s="1" t="s">
        <v>0</v>
      </c>
      <c r="B1" s="1" t="s">
        <v>15</v>
      </c>
      <c r="C1" s="1" t="s">
        <v>16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 ht="15.75" customHeight="1" x14ac:dyDescent="0.2">
      <c r="A2" s="2" t="s">
        <v>5</v>
      </c>
      <c r="B2" s="3">
        <v>36.700000000000003</v>
      </c>
      <c r="C2" s="3">
        <v>34.979999999999997</v>
      </c>
      <c r="D2" s="3">
        <f t="shared" ref="D2:D9" si="0">C2*100/B2</f>
        <v>95.313351498637587</v>
      </c>
      <c r="E2" s="3">
        <v>30.4</v>
      </c>
      <c r="F2" s="3">
        <f t="shared" ref="F2:F9" si="1">E2*100/B2</f>
        <v>82.833787465940048</v>
      </c>
      <c r="G2" s="3">
        <f t="shared" ref="G2:G9" si="2">E2*100/C2</f>
        <v>86.906803887935965</v>
      </c>
    </row>
    <row r="3" spans="1:7" ht="15.75" customHeight="1" x14ac:dyDescent="0.2">
      <c r="A3" s="4" t="s">
        <v>6</v>
      </c>
      <c r="B3" s="5">
        <v>26.9</v>
      </c>
      <c r="C3" s="5">
        <v>26.25</v>
      </c>
      <c r="D3" s="5">
        <f t="shared" si="0"/>
        <v>97.583643122676591</v>
      </c>
      <c r="E3" s="5">
        <v>22.5</v>
      </c>
      <c r="F3" s="5">
        <f t="shared" si="1"/>
        <v>83.643122676579935</v>
      </c>
      <c r="G3" s="5">
        <f t="shared" si="2"/>
        <v>85.714285714285708</v>
      </c>
    </row>
    <row r="4" spans="1:7" ht="15.75" customHeight="1" x14ac:dyDescent="0.2">
      <c r="A4" s="4" t="s">
        <v>7</v>
      </c>
      <c r="B4" s="5">
        <v>28.5</v>
      </c>
      <c r="C4" s="5">
        <v>27.95</v>
      </c>
      <c r="D4" s="5">
        <f t="shared" si="0"/>
        <v>98.070175438596493</v>
      </c>
      <c r="E4" s="5">
        <v>23.4</v>
      </c>
      <c r="F4" s="5">
        <f t="shared" si="1"/>
        <v>82.10526315789474</v>
      </c>
      <c r="G4" s="5">
        <f t="shared" si="2"/>
        <v>83.720930232558146</v>
      </c>
    </row>
    <row r="5" spans="1:7" ht="15.75" customHeight="1" x14ac:dyDescent="0.2">
      <c r="A5" s="6" t="s">
        <v>8</v>
      </c>
      <c r="B5" s="7">
        <v>28.7</v>
      </c>
      <c r="C5" s="7">
        <v>28</v>
      </c>
      <c r="D5" s="7">
        <f t="shared" si="0"/>
        <v>97.560975609756099</v>
      </c>
      <c r="E5" s="7">
        <v>24.1</v>
      </c>
      <c r="F5" s="7">
        <f t="shared" si="1"/>
        <v>83.972125435540079</v>
      </c>
      <c r="G5" s="7">
        <f t="shared" si="2"/>
        <v>86.071428571428569</v>
      </c>
    </row>
    <row r="6" spans="1:7" ht="15.75" customHeight="1" x14ac:dyDescent="0.2">
      <c r="A6" s="2" t="s">
        <v>9</v>
      </c>
      <c r="B6" s="3">
        <v>27.5</v>
      </c>
      <c r="C6" s="3">
        <v>27</v>
      </c>
      <c r="D6" s="3">
        <f t="shared" si="0"/>
        <v>98.181818181818187</v>
      </c>
      <c r="E6" s="3">
        <v>19.8</v>
      </c>
      <c r="F6" s="3">
        <f t="shared" si="1"/>
        <v>72</v>
      </c>
      <c r="G6" s="3">
        <f t="shared" si="2"/>
        <v>73.333333333333329</v>
      </c>
    </row>
    <row r="7" spans="1:7" ht="15.75" customHeight="1" x14ac:dyDescent="0.2">
      <c r="A7" s="4" t="s">
        <v>10</v>
      </c>
      <c r="B7" s="5">
        <v>29.8</v>
      </c>
      <c r="C7" s="5">
        <v>29.2</v>
      </c>
      <c r="D7" s="5">
        <f t="shared" si="0"/>
        <v>97.986577181208048</v>
      </c>
      <c r="E7" s="5">
        <v>23.7</v>
      </c>
      <c r="F7" s="5">
        <f t="shared" si="1"/>
        <v>79.53020134228187</v>
      </c>
      <c r="G7" s="5">
        <f t="shared" si="2"/>
        <v>81.164383561643831</v>
      </c>
    </row>
    <row r="8" spans="1:7" ht="15.75" customHeight="1" x14ac:dyDescent="0.2">
      <c r="A8" s="4" t="s">
        <v>11</v>
      </c>
      <c r="B8" s="5">
        <v>31.3</v>
      </c>
      <c r="C8" s="5">
        <v>30.5</v>
      </c>
      <c r="D8" s="5">
        <f t="shared" si="0"/>
        <v>97.444089456869008</v>
      </c>
      <c r="E8" s="5">
        <v>26.3</v>
      </c>
      <c r="F8" s="5">
        <f t="shared" si="1"/>
        <v>84.025559105431313</v>
      </c>
      <c r="G8" s="5">
        <f t="shared" si="2"/>
        <v>86.229508196721312</v>
      </c>
    </row>
    <row r="9" spans="1:7" ht="15.75" customHeight="1" x14ac:dyDescent="0.2">
      <c r="A9" s="6" t="s">
        <v>12</v>
      </c>
      <c r="B9" s="7">
        <v>36.1</v>
      </c>
      <c r="C9" s="7">
        <v>35.4</v>
      </c>
      <c r="D9" s="7">
        <f t="shared" si="0"/>
        <v>98.06094182825484</v>
      </c>
      <c r="E9" s="7">
        <v>27</v>
      </c>
      <c r="F9" s="7">
        <f t="shared" si="1"/>
        <v>74.79224376731301</v>
      </c>
      <c r="G9" s="7">
        <f t="shared" si="2"/>
        <v>76.271186440677965</v>
      </c>
    </row>
    <row r="10" spans="1:7" ht="15.75" customHeight="1" x14ac:dyDescent="0.2">
      <c r="A10" s="8" t="s">
        <v>13</v>
      </c>
      <c r="B10" s="8">
        <f t="shared" ref="B10:C10" si="3">SUM(B2:B9)</f>
        <v>245.50000000000003</v>
      </c>
      <c r="C10" s="8">
        <f t="shared" si="3"/>
        <v>239.28</v>
      </c>
      <c r="D10" s="8"/>
      <c r="E10" s="8">
        <f>SUM(E2:E9)</f>
        <v>197.20000000000002</v>
      </c>
      <c r="F10" s="8"/>
      <c r="G10" s="8"/>
    </row>
    <row r="11" spans="1:7" ht="15.75" customHeight="1" x14ac:dyDescent="0.2">
      <c r="A11" s="9" t="s">
        <v>14</v>
      </c>
      <c r="B11" s="9">
        <f t="shared" ref="B11:G11" si="4">AVERAGE(B2:B9)</f>
        <v>30.687500000000004</v>
      </c>
      <c r="C11" s="9">
        <f t="shared" si="4"/>
        <v>29.91</v>
      </c>
      <c r="D11" s="9">
        <f t="shared" si="4"/>
        <v>97.525196539727119</v>
      </c>
      <c r="E11" s="9">
        <f t="shared" si="4"/>
        <v>24.650000000000002</v>
      </c>
      <c r="F11" s="9">
        <f t="shared" si="4"/>
        <v>80.36278786887263</v>
      </c>
      <c r="G11" s="9">
        <f t="shared" si="4"/>
        <v>82.426482492323103</v>
      </c>
    </row>
    <row r="12" spans="1:7" ht="15.75" customHeight="1" x14ac:dyDescent="0.2"/>
    <row r="13" spans="1:7" ht="15.75" customHeight="1" x14ac:dyDescent="0.2"/>
    <row r="14" spans="1:7" ht="15.75" customHeight="1" x14ac:dyDescent="0.2"/>
    <row r="15" spans="1:7" ht="15.75" customHeight="1" x14ac:dyDescent="0.2"/>
    <row r="16" spans="1: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1000"/>
  <sheetViews>
    <sheetView workbookViewId="0"/>
  </sheetViews>
  <sheetFormatPr baseColWidth="10" defaultColWidth="14.42578125" defaultRowHeight="15" customHeight="1" x14ac:dyDescent="0.2"/>
  <cols>
    <col min="1" max="6" width="14.42578125" customWidth="1"/>
  </cols>
  <sheetData>
    <row r="1" ht="15.75" customHeight="1" x14ac:dyDescent="0.2"/>
    <row r="2" ht="15.75" customHeight="1" x14ac:dyDescent="0.2"/>
    <row r="3" ht="15.75" customHeight="1" x14ac:dyDescent="0.2"/>
    <row r="4" ht="15.75" customHeight="1" x14ac:dyDescent="0.2"/>
    <row r="5" ht="15.75" customHeight="1" x14ac:dyDescent="0.2"/>
    <row r="6" ht="15.75" customHeight="1" x14ac:dyDescent="0.2"/>
    <row r="7" ht="15.75" customHeight="1" x14ac:dyDescent="0.2"/>
    <row r="8" ht="15.75" customHeight="1" x14ac:dyDescent="0.2"/>
    <row r="9" ht="15.75" customHeight="1" x14ac:dyDescent="0.2"/>
    <row r="10" ht="15.75" customHeight="1" x14ac:dyDescent="0.2"/>
    <row r="11" ht="15.75" customHeight="1" x14ac:dyDescent="0.2"/>
    <row r="12" ht="15.75" customHeight="1" x14ac:dyDescent="0.2"/>
    <row r="13" ht="15.75" customHeight="1" x14ac:dyDescent="0.2"/>
    <row r="14" ht="15.75" customHeight="1" x14ac:dyDescent="0.2"/>
    <row r="15" ht="15.75" customHeight="1" x14ac:dyDescent="0.2"/>
    <row r="1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10</cp:lastModifiedBy>
  <dcterms:modified xsi:type="dcterms:W3CDTF">2020-08-21T22:26:26Z</dcterms:modified>
</cp:coreProperties>
</file>